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Feuille1" sheetId="1" state="visible" r:id="rId2"/>
    <sheet name="graph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4">
  <si>
    <t xml:space="preserve">Quartiles</t>
  </si>
  <si>
    <t xml:space="preserve">Signaling Network</t>
  </si>
  <si>
    <t xml:space="preserve">Other</t>
  </si>
  <si>
    <t xml:space="preserve">quartile (ordre croissant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3"/>
      <color rgb="FF000000"/>
      <name val="Arial"/>
      <family val="2"/>
    </font>
    <font>
      <sz val="6"/>
      <color rgb="FF000000"/>
      <name val="Arial"/>
      <family val="2"/>
    </font>
    <font>
      <sz val="18.7"/>
      <color rgb="FF000000"/>
      <name val="Arial"/>
      <family val="2"/>
    </font>
    <font>
      <sz val="10.1"/>
      <color rgb="FF000000"/>
      <name val="Arial"/>
      <family val="2"/>
    </font>
    <font>
      <sz val="8.7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>
        <color rgb="FF008000"/>
      </top>
      <bottom style="medium">
        <color rgb="FF008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66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B84747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Edges internal to the 
Signalling network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tx>
            <c:strRef>
              <c:f>Feuille1!$A$4</c:f>
              <c:strCache>
                <c:ptCount val="1"/>
                <c:pt idx="0">
                  <c:v>Signaling Network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explosion val="0"/>
          <c:dPt>
            <c:idx val="0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Feuille1!$B$3:$E$3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Feuille1!$B$4:$E$4</c:f>
              <c:numCache>
                <c:formatCode>General</c:formatCode>
                <c:ptCount val="4"/>
                <c:pt idx="0">
                  <c:v>0.252380952380952</c:v>
                </c:pt>
                <c:pt idx="1">
                  <c:v>0.242857142857143</c:v>
                </c:pt>
                <c:pt idx="2">
                  <c:v>0.185714285714286</c:v>
                </c:pt>
                <c:pt idx="3">
                  <c:v>0.31904761904761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Edges external to the Signalling network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tx>
            <c:strRef>
              <c:f>Feuille1!$A$5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explosion val="0"/>
          <c:dPt>
            <c:idx val="0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Feuille1!$B$3:$E$3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Feuille1!$B$5:$E$5</c:f>
              <c:numCache>
                <c:formatCode>General</c:formatCode>
                <c:ptCount val="4"/>
                <c:pt idx="0">
                  <c:v>0.249977823117183</c:v>
                </c:pt>
                <c:pt idx="1">
                  <c:v>0.250066530648452</c:v>
                </c:pt>
                <c:pt idx="2">
                  <c:v>0.250598775836068</c:v>
                </c:pt>
                <c:pt idx="3">
                  <c:v>0.24935687039829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70" spc="-1" strike="noStrike">
                <a:solidFill>
                  <a:srgbClr val="000000"/>
                </a:solidFill>
                <a:latin typeface="Arial"/>
              </a:defRPr>
            </a:pPr>
            <a:r>
              <a:rPr b="0" sz="1870" spc="-1" strike="noStrike">
                <a:solidFill>
                  <a:srgbClr val="000000"/>
                </a:solidFill>
                <a:latin typeface="Arial"/>
              </a:rPr>
              <a:t>Titre principa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graphe!$A$9</c:f>
              <c:strCache>
                <c:ptCount val="1"/>
                <c:pt idx="0">
                  <c:v>Signaling Network</c:v>
                </c:pt>
              </c:strCache>
            </c:strRef>
          </c:tx>
          <c:spPr>
            <a:solidFill>
              <a:srgbClr val="b84747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b84747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e!$B$8:$E$8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graphe!$B$9:$E$9</c:f>
              <c:numCache>
                <c:formatCode>General</c:formatCode>
                <c:ptCount val="4"/>
                <c:pt idx="0">
                  <c:v>0.252380952380952</c:v>
                </c:pt>
                <c:pt idx="1">
                  <c:v>0.242857142857143</c:v>
                </c:pt>
                <c:pt idx="2">
                  <c:v>0.185714285714286</c:v>
                </c:pt>
                <c:pt idx="3">
                  <c:v>0.319047619047619</c:v>
                </c:pt>
              </c:numCache>
            </c:numRef>
          </c:val>
        </c:ser>
        <c:ser>
          <c:idx val="1"/>
          <c:order val="1"/>
          <c:tx>
            <c:strRef>
              <c:f>graphe!$A$10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rgbClr val="33cc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e!$B$8:$E$8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graphe!$B$10:$E$10</c:f>
              <c:numCache>
                <c:formatCode>General</c:formatCode>
                <c:ptCount val="4"/>
                <c:pt idx="0">
                  <c:v>0.249977823117183</c:v>
                </c:pt>
                <c:pt idx="1">
                  <c:v>0.250066530648452</c:v>
                </c:pt>
                <c:pt idx="2">
                  <c:v>0.250598775836069</c:v>
                </c:pt>
                <c:pt idx="3">
                  <c:v>0.249356870398297</c:v>
                </c:pt>
              </c:numCache>
            </c:numRef>
          </c:val>
        </c:ser>
        <c:gapWidth val="100"/>
        <c:overlap val="0"/>
        <c:axId val="42290872"/>
        <c:axId val="15802232"/>
      </c:barChart>
      <c:catAx>
        <c:axId val="42290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1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802232"/>
        <c:crossesAt val="0"/>
        <c:auto val="1"/>
        <c:lblAlgn val="ctr"/>
        <c:lblOffset val="100"/>
        <c:noMultiLvlLbl val="0"/>
      </c:catAx>
      <c:valAx>
        <c:axId val="158022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%" sourceLinked="0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1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290872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6</xdr:row>
      <xdr:rowOff>18720</xdr:rowOff>
    </xdr:from>
    <xdr:to>
      <xdr:col>3</xdr:col>
      <xdr:colOff>81360</xdr:colOff>
      <xdr:row>19</xdr:row>
      <xdr:rowOff>142920</xdr:rowOff>
    </xdr:to>
    <xdr:graphicFrame>
      <xdr:nvGraphicFramePr>
        <xdr:cNvPr id="0" name="Chart 1"/>
        <xdr:cNvGraphicFramePr/>
      </xdr:nvGraphicFramePr>
      <xdr:xfrm>
        <a:off x="0" y="1050120"/>
        <a:ext cx="2887920" cy="222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80640</xdr:colOff>
      <xdr:row>5</xdr:row>
      <xdr:rowOff>95400</xdr:rowOff>
    </xdr:from>
    <xdr:to>
      <xdr:col>6</xdr:col>
      <xdr:colOff>523440</xdr:colOff>
      <xdr:row>19</xdr:row>
      <xdr:rowOff>56880</xdr:rowOff>
    </xdr:to>
    <xdr:graphicFrame>
      <xdr:nvGraphicFramePr>
        <xdr:cNvPr id="1" name="Chart 2"/>
        <xdr:cNvGraphicFramePr/>
      </xdr:nvGraphicFramePr>
      <xdr:xfrm>
        <a:off x="2887200" y="964800"/>
        <a:ext cx="2887200" cy="222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40760</xdr:colOff>
      <xdr:row>16</xdr:row>
      <xdr:rowOff>104760</xdr:rowOff>
    </xdr:from>
    <xdr:to>
      <xdr:col>10</xdr:col>
      <xdr:colOff>443160</xdr:colOff>
      <xdr:row>36</xdr:row>
      <xdr:rowOff>85680</xdr:rowOff>
    </xdr:to>
    <xdr:graphicFrame>
      <xdr:nvGraphicFramePr>
        <xdr:cNvPr id="2" name="Chart 1"/>
        <xdr:cNvGraphicFramePr/>
      </xdr:nvGraphicFramePr>
      <xdr:xfrm>
        <a:off x="2584800" y="2695680"/>
        <a:ext cx="6005520" cy="321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6.7"/>
  </cols>
  <sheetData>
    <row r="1" customFormat="false" ht="17.45" hidden="false" customHeight="true" outlineLevel="0" collapsed="false"/>
    <row r="2" customFormat="false" ht="12.75" hidden="false" customHeight="false" outlineLevel="0" collapsed="false">
      <c r="B2" s="1" t="s">
        <v>0</v>
      </c>
      <c r="C2" s="1"/>
      <c r="D2" s="1"/>
      <c r="E2" s="1"/>
    </row>
    <row r="3" customFormat="false" ht="12.75" hidden="false" customHeight="false" outlineLevel="0" collapsed="false">
      <c r="B3" s="0" t="n">
        <v>1</v>
      </c>
      <c r="C3" s="0" t="n">
        <v>2</v>
      </c>
      <c r="D3" s="0" t="n">
        <v>3</v>
      </c>
      <c r="E3" s="0" t="n">
        <v>4</v>
      </c>
    </row>
    <row r="4" customFormat="false" ht="12.75" hidden="false" customHeight="false" outlineLevel="0" collapsed="false">
      <c r="A4" s="0" t="s">
        <v>1</v>
      </c>
      <c r="B4" s="2" t="n">
        <v>0.252380952380952</v>
      </c>
      <c r="C4" s="2" t="n">
        <v>0.242857142857143</v>
      </c>
      <c r="D4" s="2" t="n">
        <v>0.185714285714286</v>
      </c>
      <c r="E4" s="2" t="n">
        <v>0.319047619047619</v>
      </c>
    </row>
    <row r="5" customFormat="false" ht="12.75" hidden="false" customHeight="false" outlineLevel="0" collapsed="false">
      <c r="A5" s="0" t="s">
        <v>2</v>
      </c>
      <c r="B5" s="2" t="n">
        <v>0.249977823117183</v>
      </c>
      <c r="C5" s="2" t="n">
        <v>0.250066530648452</v>
      </c>
      <c r="D5" s="2" t="n">
        <v>0.250598775836068</v>
      </c>
      <c r="E5" s="2" t="n">
        <v>0.249356870398297</v>
      </c>
    </row>
  </sheetData>
  <mergeCells count="1">
    <mergeCell ref="B2:E2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0" t="s">
        <v>3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1</v>
      </c>
      <c r="B2" s="0" t="n">
        <v>53</v>
      </c>
      <c r="C2" s="0" t="n">
        <v>5636</v>
      </c>
    </row>
    <row r="3" customFormat="false" ht="12.75" hidden="false" customHeight="false" outlineLevel="0" collapsed="false">
      <c r="A3" s="0" t="n">
        <v>2</v>
      </c>
      <c r="B3" s="0" t="n">
        <v>51</v>
      </c>
      <c r="C3" s="0" t="n">
        <v>5638</v>
      </c>
    </row>
    <row r="4" customFormat="false" ht="12.75" hidden="false" customHeight="false" outlineLevel="0" collapsed="false">
      <c r="A4" s="0" t="n">
        <v>3</v>
      </c>
      <c r="B4" s="0" t="n">
        <v>39</v>
      </c>
      <c r="C4" s="0" t="n">
        <v>5650</v>
      </c>
    </row>
    <row r="5" customFormat="false" ht="12.75" hidden="false" customHeight="false" outlineLevel="0" collapsed="false">
      <c r="A5" s="0" t="n">
        <v>4</v>
      </c>
      <c r="B5" s="0" t="n">
        <v>67</v>
      </c>
      <c r="C5" s="0" t="n">
        <v>5622</v>
      </c>
    </row>
    <row r="6" customFormat="false" ht="12.75" hidden="false" customHeight="false" outlineLevel="0" collapsed="false">
      <c r="B6" s="0" t="n">
        <f aca="false">SUM(B2:B5)</f>
        <v>210</v>
      </c>
      <c r="C6" s="0" t="n">
        <f aca="false">SUM(C2:C5)</f>
        <v>22546</v>
      </c>
    </row>
    <row r="8" customFormat="false" ht="12.75" hidden="false" customHeight="false" outlineLevel="0" collapsed="false">
      <c r="B8" s="0" t="n">
        <v>1</v>
      </c>
      <c r="C8" s="0" t="n">
        <v>2</v>
      </c>
      <c r="D8" s="0" t="n">
        <v>3</v>
      </c>
      <c r="E8" s="0" t="n">
        <v>4</v>
      </c>
    </row>
    <row r="9" customFormat="false" ht="12.75" hidden="false" customHeight="false" outlineLevel="0" collapsed="false">
      <c r="A9" s="0" t="s">
        <v>1</v>
      </c>
      <c r="B9" s="2" t="n">
        <f aca="false">B2/B6</f>
        <v>0.252380952380952</v>
      </c>
      <c r="C9" s="2" t="n">
        <f aca="false">B3/B6</f>
        <v>0.242857142857143</v>
      </c>
      <c r="D9" s="2" t="n">
        <f aca="false">B4/B6</f>
        <v>0.185714285714286</v>
      </c>
      <c r="E9" s="2" t="n">
        <f aca="false">B5/B6</f>
        <v>0.319047619047619</v>
      </c>
    </row>
    <row r="10" customFormat="false" ht="12.75" hidden="false" customHeight="false" outlineLevel="0" collapsed="false">
      <c r="A10" s="0" t="s">
        <v>2</v>
      </c>
      <c r="B10" s="2" t="n">
        <f aca="false">C2/C6</f>
        <v>0.249977823117183</v>
      </c>
      <c r="C10" s="2" t="n">
        <f aca="false">C3/C6</f>
        <v>0.250066530648452</v>
      </c>
      <c r="D10" s="2" t="n">
        <f aca="false">C4/C6</f>
        <v>0.250598775836069</v>
      </c>
      <c r="E10" s="2" t="n">
        <f aca="false">C5/C6</f>
        <v>0.249356870398297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run</cp:lastModifiedBy>
  <dcterms:modified xsi:type="dcterms:W3CDTF">2007-07-16T15:08:57Z</dcterms:modified>
  <cp:revision>0</cp:revision>
  <dc:subject/>
  <dc:title/>
</cp:coreProperties>
</file>